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0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om\Desktop\CDT - revision\"/>
    </mc:Choice>
  </mc:AlternateContent>
  <xr:revisionPtr revIDLastSave="0" documentId="13_ncr:1_{A799ADE9-5DC2-49CD-B029-E9B3FE991BEA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Motkowski et al. - Antioxidants" sheetId="2" r:id="rId1"/>
  </sheets>
  <definedNames>
    <definedName name="_xlnm._FilterDatabase" localSheetId="0" hidden="1">'Motkowski et al. - Antioxidants'!$A$1:$Z$27</definedName>
  </definedNames>
  <calcPr calcId="181029"/>
</workbook>
</file>

<file path=xl/calcChain.xml><?xml version="1.0" encoding="utf-8"?>
<calcChain xmlns="http://schemas.openxmlformats.org/spreadsheetml/2006/main">
  <c r="H27" i="2" l="1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2" i="2"/>
</calcChain>
</file>

<file path=xl/sharedStrings.xml><?xml version="1.0" encoding="utf-8"?>
<sst xmlns="http://schemas.openxmlformats.org/spreadsheetml/2006/main" count="105" uniqueCount="40">
  <si>
    <t>RR_sk</t>
  </si>
  <si>
    <t>RR_rozk</t>
  </si>
  <si>
    <t>HR</t>
  </si>
  <si>
    <t>TC</t>
  </si>
  <si>
    <t>HDL</t>
  </si>
  <si>
    <t>LDL</t>
  </si>
  <si>
    <t>TG</t>
  </si>
  <si>
    <t>Glukoza</t>
  </si>
  <si>
    <t>Zmn13</t>
  </si>
  <si>
    <t>retinol</t>
  </si>
  <si>
    <t>tokoferol</t>
  </si>
  <si>
    <t>CoQ10</t>
  </si>
  <si>
    <t>retinol/TC</t>
  </si>
  <si>
    <t>tokoferol/TC</t>
  </si>
  <si>
    <t>CoQ10/TC</t>
  </si>
  <si>
    <t>retinol/LDL</t>
  </si>
  <si>
    <t>tokoferol/LDL</t>
  </si>
  <si>
    <t>CoQ10/LDL</t>
  </si>
  <si>
    <t>LDL-R</t>
  </si>
  <si>
    <t>APO-B</t>
  </si>
  <si>
    <t>neg</t>
  </si>
  <si>
    <t>BMI</t>
  </si>
  <si>
    <t>Group</t>
  </si>
  <si>
    <t>Genetics</t>
  </si>
  <si>
    <t>Body mass</t>
  </si>
  <si>
    <t>Height</t>
  </si>
  <si>
    <t>FH-siblings</t>
  </si>
  <si>
    <t>FH-parents</t>
  </si>
  <si>
    <t>FH-grandparents</t>
  </si>
  <si>
    <t>sister</t>
  </si>
  <si>
    <t>mother</t>
  </si>
  <si>
    <t>mother, father</t>
  </si>
  <si>
    <t>Fgrandmother</t>
  </si>
  <si>
    <t>brother</t>
  </si>
  <si>
    <t>Mgrandfather</t>
  </si>
  <si>
    <t>Fgrandfather</t>
  </si>
  <si>
    <t>Mgrandmother</t>
  </si>
  <si>
    <t>father</t>
  </si>
  <si>
    <t>Fgrandmother, Fgrandfather</t>
  </si>
  <si>
    <t>Mgrandmother, Fgrandmoth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0"/>
      <color rgb="FF000000"/>
      <name val="Arial"/>
      <charset val="238"/>
    </font>
    <font>
      <sz val="11"/>
      <color rgb="FF000000"/>
      <name val="Czcionka tekstu podstawowego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NumberFormat="1" applyFont="1" applyFill="1" applyBorder="1" applyAlignment="1" applyProtection="1"/>
    <xf numFmtId="0" fontId="0" fillId="0" borderId="0" xfId="0" applyNumberFormat="1" applyFont="1" applyFill="1" applyBorder="1" applyAlignment="1" applyProtection="1">
      <alignment horizontal="center" vertical="center" wrapText="1"/>
    </xf>
    <xf numFmtId="49" fontId="1" fillId="0" borderId="0" xfId="0" applyNumberFormat="1" applyFont="1" applyFill="1" applyBorder="1" applyAlignment="1" applyProtection="1">
      <alignment vertical="center"/>
    </xf>
    <xf numFmtId="49" fontId="1" fillId="0" borderId="0" xfId="0" applyNumberFormat="1" applyFont="1" applyFill="1" applyBorder="1" applyAlignment="1" applyProtection="1">
      <alignment horizontal="right" vertical="center"/>
    </xf>
    <xf numFmtId="0" fontId="1" fillId="0" borderId="0" xfId="0" applyNumberFormat="1" applyFont="1" applyFill="1" applyBorder="1" applyAlignment="1" applyProtection="1">
      <alignment vertical="center"/>
    </xf>
    <xf numFmtId="0" fontId="0" fillId="0" borderId="0" xfId="0" applyNumberFormat="1" applyFont="1" applyFill="1" applyBorder="1" applyAlignment="1" applyProtection="1">
      <alignment vertical="center" wrapText="1"/>
    </xf>
    <xf numFmtId="2" fontId="1" fillId="0" borderId="0" xfId="0" applyNumberFormat="1" applyFont="1" applyFill="1" applyBorder="1" applyAlignment="1" applyProtection="1">
      <alignment vertical="center"/>
    </xf>
  </cellXfs>
  <cellStyles count="1">
    <cellStyle name="Normalny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9CE8CB-9F64-4B7A-BBBF-7E8183196848}">
  <dimension ref="A1:Z27"/>
  <sheetViews>
    <sheetView tabSelected="1" workbookViewId="0">
      <selection activeCell="H26" sqref="H26"/>
    </sheetView>
  </sheetViews>
  <sheetFormatPr defaultRowHeight="12.75"/>
  <cols>
    <col min="3" max="3" width="15.7109375" customWidth="1"/>
    <col min="4" max="4" width="21.85546875" customWidth="1"/>
    <col min="5" max="5" width="25.42578125" customWidth="1"/>
  </cols>
  <sheetData>
    <row r="1" spans="1:26" ht="25.5">
      <c r="A1" s="1" t="s">
        <v>22</v>
      </c>
      <c r="B1" s="1" t="s">
        <v>23</v>
      </c>
      <c r="C1" s="1" t="s">
        <v>26</v>
      </c>
      <c r="D1" s="1" t="s">
        <v>27</v>
      </c>
      <c r="E1" s="1" t="s">
        <v>28</v>
      </c>
      <c r="F1" s="1" t="s">
        <v>24</v>
      </c>
      <c r="G1" s="1" t="s">
        <v>25</v>
      </c>
      <c r="H1" s="1" t="s">
        <v>21</v>
      </c>
      <c r="I1" s="1" t="s">
        <v>0</v>
      </c>
      <c r="J1" s="1" t="s">
        <v>1</v>
      </c>
      <c r="K1" s="1" t="s">
        <v>2</v>
      </c>
      <c r="L1" s="1" t="s">
        <v>3</v>
      </c>
      <c r="M1" s="1" t="s">
        <v>4</v>
      </c>
      <c r="N1" s="1" t="s">
        <v>5</v>
      </c>
      <c r="O1" s="1" t="s">
        <v>6</v>
      </c>
      <c r="P1" s="1" t="s">
        <v>7</v>
      </c>
      <c r="Q1" s="1" t="s">
        <v>8</v>
      </c>
      <c r="R1" s="1" t="s">
        <v>9</v>
      </c>
      <c r="S1" s="1" t="s">
        <v>10</v>
      </c>
      <c r="T1" s="1" t="s">
        <v>11</v>
      </c>
      <c r="U1" s="2" t="s">
        <v>12</v>
      </c>
      <c r="V1" s="2" t="s">
        <v>13</v>
      </c>
      <c r="W1" s="2" t="s">
        <v>14</v>
      </c>
      <c r="X1" s="2" t="s">
        <v>15</v>
      </c>
      <c r="Y1" s="2" t="s">
        <v>16</v>
      </c>
      <c r="Z1" s="2" t="s">
        <v>17</v>
      </c>
    </row>
    <row r="2" spans="1:26" ht="14.25">
      <c r="A2" s="3">
        <v>1</v>
      </c>
      <c r="B2" s="4" t="s">
        <v>18</v>
      </c>
      <c r="C2" s="4" t="s">
        <v>29</v>
      </c>
      <c r="D2" s="4" t="s">
        <v>30</v>
      </c>
      <c r="E2" s="4"/>
      <c r="F2" s="5">
        <v>62.5</v>
      </c>
      <c r="G2" s="5">
        <v>1.655</v>
      </c>
      <c r="H2" s="7">
        <f>PRODUCT(F2,1/((G2)^2))</f>
        <v>22.818338642400125</v>
      </c>
      <c r="I2" s="5">
        <v>119</v>
      </c>
      <c r="J2" s="5">
        <v>71</v>
      </c>
      <c r="K2" s="5">
        <v>62</v>
      </c>
      <c r="L2" s="5">
        <v>265</v>
      </c>
      <c r="M2" s="5">
        <v>45</v>
      </c>
      <c r="N2" s="5">
        <v>200</v>
      </c>
      <c r="O2" s="5">
        <v>95</v>
      </c>
      <c r="P2" s="5">
        <v>80</v>
      </c>
      <c r="Q2" s="4"/>
      <c r="R2" s="5">
        <v>5.3906482838443799E-2</v>
      </c>
      <c r="S2" s="5">
        <v>1.8370556785226999</v>
      </c>
      <c r="T2" s="5">
        <v>0.14520451796269601</v>
      </c>
      <c r="U2" s="6">
        <v>2.0342068995639199E-4</v>
      </c>
      <c r="V2" s="6">
        <v>6.9322855793309502E-3</v>
      </c>
      <c r="W2" s="6">
        <v>5.4794157721772103E-4</v>
      </c>
      <c r="X2" s="6">
        <v>2.69532414192219E-4</v>
      </c>
      <c r="Y2" s="6">
        <v>9.1852783926135093E-3</v>
      </c>
      <c r="Z2" s="6">
        <v>7.2602258981347995E-4</v>
      </c>
    </row>
    <row r="3" spans="1:26" ht="14.25">
      <c r="A3" s="3">
        <v>1</v>
      </c>
      <c r="B3" s="4" t="s">
        <v>19</v>
      </c>
      <c r="C3" s="4"/>
      <c r="D3" s="4" t="s">
        <v>30</v>
      </c>
      <c r="E3" s="4" t="s">
        <v>36</v>
      </c>
      <c r="F3" s="5">
        <v>54</v>
      </c>
      <c r="G3" s="5">
        <v>1.64</v>
      </c>
      <c r="H3" s="7">
        <f t="shared" ref="H3:H27" si="0">PRODUCT(F3,1/((G3)^2))</f>
        <v>20.077334919690664</v>
      </c>
      <c r="I3" s="5">
        <v>113</v>
      </c>
      <c r="J3" s="5">
        <v>62</v>
      </c>
      <c r="K3" s="5">
        <v>86</v>
      </c>
      <c r="L3" s="5">
        <v>180</v>
      </c>
      <c r="M3" s="5">
        <v>52</v>
      </c>
      <c r="N3" s="5">
        <v>115</v>
      </c>
      <c r="O3" s="5">
        <v>62</v>
      </c>
      <c r="P3" s="5">
        <v>93</v>
      </c>
      <c r="Q3" s="4"/>
      <c r="R3" s="5">
        <v>2.5398191239934701E-2</v>
      </c>
      <c r="S3" s="5">
        <v>0.380977907083834</v>
      </c>
      <c r="T3" s="5">
        <v>0.19570437579772801</v>
      </c>
      <c r="U3" s="6">
        <v>1.41101062444082E-4</v>
      </c>
      <c r="V3" s="6">
        <v>2.1165439282435201E-3</v>
      </c>
      <c r="W3" s="6">
        <v>1.0872465322096E-3</v>
      </c>
      <c r="X3" s="6">
        <v>2.20853836868997E-4</v>
      </c>
      <c r="Y3" s="6">
        <v>3.3128513659463898E-3</v>
      </c>
      <c r="Z3" s="6">
        <v>1.70177718084981E-3</v>
      </c>
    </row>
    <row r="4" spans="1:26" ht="14.25">
      <c r="A4" s="3">
        <v>2</v>
      </c>
      <c r="B4" s="4" t="s">
        <v>18</v>
      </c>
      <c r="C4" s="4" t="s">
        <v>29</v>
      </c>
      <c r="D4" s="4" t="s">
        <v>31</v>
      </c>
      <c r="E4" s="4" t="s">
        <v>32</v>
      </c>
      <c r="F4" s="5">
        <v>66.2</v>
      </c>
      <c r="G4" s="5">
        <v>1.7250000000000001</v>
      </c>
      <c r="H4" s="7">
        <f t="shared" si="0"/>
        <v>22.247427011132114</v>
      </c>
      <c r="I4" s="5">
        <v>118</v>
      </c>
      <c r="J4" s="5">
        <v>75</v>
      </c>
      <c r="K4" s="5">
        <v>91</v>
      </c>
      <c r="L4" s="5">
        <v>286</v>
      </c>
      <c r="M4" s="5">
        <v>46</v>
      </c>
      <c r="N4" s="5">
        <v>227</v>
      </c>
      <c r="O4" s="5">
        <v>64</v>
      </c>
      <c r="P4" s="5">
        <v>85</v>
      </c>
      <c r="Q4" s="4"/>
      <c r="R4" s="5">
        <v>2.0851328378048602E-2</v>
      </c>
      <c r="S4" s="5">
        <v>0.85806029327353694</v>
      </c>
      <c r="T4" s="5">
        <v>0.26300355988006902</v>
      </c>
      <c r="U4" s="6">
        <v>7.2906742580589599E-5</v>
      </c>
      <c r="V4" s="6">
        <v>3.00021081564174E-3</v>
      </c>
      <c r="W4" s="6">
        <v>9.1959286671352896E-4</v>
      </c>
      <c r="X4" s="6">
        <v>9.1856072149993902E-5</v>
      </c>
      <c r="Y4" s="6">
        <v>3.7800012919539101E-3</v>
      </c>
      <c r="Z4" s="6">
        <v>1.1586059906611001E-3</v>
      </c>
    </row>
    <row r="5" spans="1:26" ht="14.25">
      <c r="A5" s="3">
        <v>2</v>
      </c>
      <c r="B5" s="4"/>
      <c r="C5" s="4" t="s">
        <v>33</v>
      </c>
      <c r="D5" s="4" t="s">
        <v>31</v>
      </c>
      <c r="E5" s="4" t="s">
        <v>32</v>
      </c>
      <c r="F5" s="5">
        <v>56</v>
      </c>
      <c r="G5" s="5">
        <v>1.72</v>
      </c>
      <c r="H5" s="7">
        <f t="shared" si="0"/>
        <v>18.929150892374256</v>
      </c>
      <c r="I5" s="5">
        <v>99</v>
      </c>
      <c r="J5" s="5">
        <v>62</v>
      </c>
      <c r="K5" s="5">
        <v>56</v>
      </c>
      <c r="L5" s="5">
        <v>288</v>
      </c>
      <c r="M5" s="5">
        <v>83</v>
      </c>
      <c r="N5" s="5">
        <v>189</v>
      </c>
      <c r="O5" s="5">
        <v>80</v>
      </c>
      <c r="P5" s="5">
        <v>86</v>
      </c>
      <c r="Q5" s="4"/>
      <c r="R5" s="5">
        <v>3.6180641833730501E-2</v>
      </c>
      <c r="S5" s="5">
        <v>1.3259672363700601</v>
      </c>
      <c r="T5" s="5">
        <v>0.258751448257307</v>
      </c>
      <c r="U5" s="6">
        <v>1.2562722858934199E-4</v>
      </c>
      <c r="V5" s="6">
        <v>4.6040529040626997E-3</v>
      </c>
      <c r="W5" s="6">
        <v>8.9844252867120301E-4</v>
      </c>
      <c r="X5" s="6">
        <v>1.9143196737423599E-4</v>
      </c>
      <c r="Y5" s="6">
        <v>7.0156996633336296E-3</v>
      </c>
      <c r="Z5" s="6">
        <v>1.3690552817846901E-3</v>
      </c>
    </row>
    <row r="6" spans="1:26" ht="14.25">
      <c r="A6" s="3">
        <v>2</v>
      </c>
      <c r="B6" s="4" t="s">
        <v>18</v>
      </c>
      <c r="C6" s="4" t="s">
        <v>33</v>
      </c>
      <c r="D6" s="4" t="s">
        <v>31</v>
      </c>
      <c r="E6" s="4"/>
      <c r="F6" s="5">
        <v>71</v>
      </c>
      <c r="G6" s="5">
        <v>1.62</v>
      </c>
      <c r="H6" s="7">
        <f t="shared" si="0"/>
        <v>27.053802773967377</v>
      </c>
      <c r="I6" s="5">
        <v>117</v>
      </c>
      <c r="J6" s="5">
        <v>72</v>
      </c>
      <c r="K6" s="5">
        <v>87</v>
      </c>
      <c r="L6" s="5">
        <v>264</v>
      </c>
      <c r="M6" s="5">
        <v>54</v>
      </c>
      <c r="N6" s="5">
        <v>191</v>
      </c>
      <c r="O6" s="5">
        <v>95</v>
      </c>
      <c r="P6" s="5"/>
      <c r="Q6" s="4"/>
      <c r="R6" s="5">
        <v>3.3276342797584998E-2</v>
      </c>
      <c r="S6" s="5">
        <v>0.101864931109155</v>
      </c>
      <c r="T6" s="5">
        <v>0.16011639995879101</v>
      </c>
      <c r="U6" s="6">
        <v>1.26046753021155E-4</v>
      </c>
      <c r="V6" s="6">
        <v>3.8585201177710301E-4</v>
      </c>
      <c r="W6" s="6">
        <v>6.0650151499542105E-4</v>
      </c>
      <c r="X6" s="6">
        <v>1.7422169003971201E-4</v>
      </c>
      <c r="Y6" s="6">
        <v>5.33324246644792E-4</v>
      </c>
      <c r="Z6" s="6">
        <v>8.3830575894655102E-4</v>
      </c>
    </row>
    <row r="7" spans="1:26" ht="14.25">
      <c r="A7" s="3">
        <v>1</v>
      </c>
      <c r="B7" s="4" t="s">
        <v>20</v>
      </c>
      <c r="C7" s="4" t="s">
        <v>29</v>
      </c>
      <c r="D7" s="4" t="s">
        <v>31</v>
      </c>
      <c r="E7" s="4" t="s">
        <v>34</v>
      </c>
      <c r="F7" s="5">
        <v>33.5</v>
      </c>
      <c r="G7" s="5">
        <v>1.425</v>
      </c>
      <c r="H7" s="7">
        <f t="shared" si="0"/>
        <v>16.4973838104032</v>
      </c>
      <c r="I7" s="5">
        <v>108</v>
      </c>
      <c r="J7" s="5">
        <v>59</v>
      </c>
      <c r="K7" s="5">
        <v>74</v>
      </c>
      <c r="L7" s="5">
        <v>260</v>
      </c>
      <c r="M7" s="5">
        <v>57</v>
      </c>
      <c r="N7" s="5">
        <v>184</v>
      </c>
      <c r="O7" s="5">
        <v>94</v>
      </c>
      <c r="P7" s="5">
        <v>83</v>
      </c>
      <c r="Q7" s="4"/>
      <c r="R7" s="5">
        <v>2.65060563027293E-2</v>
      </c>
      <c r="S7" s="5">
        <v>0.64517687893056797</v>
      </c>
      <c r="T7" s="5">
        <v>0.160716950402359</v>
      </c>
      <c r="U7" s="6">
        <v>1.0194637039511299E-4</v>
      </c>
      <c r="V7" s="6">
        <v>2.48144953434834E-3</v>
      </c>
      <c r="W7" s="6">
        <v>6.1814211693215105E-4</v>
      </c>
      <c r="X7" s="6">
        <v>1.4405465381918099E-4</v>
      </c>
      <c r="Y7" s="6">
        <v>3.50639608114439E-3</v>
      </c>
      <c r="Z7" s="6">
        <v>8.73461686969344E-4</v>
      </c>
    </row>
    <row r="8" spans="1:26" ht="14.25">
      <c r="A8" s="3">
        <v>2</v>
      </c>
      <c r="B8" s="4"/>
      <c r="C8" s="4"/>
      <c r="D8" s="4" t="s">
        <v>31</v>
      </c>
      <c r="E8" s="4"/>
      <c r="F8" s="5">
        <v>76</v>
      </c>
      <c r="G8" s="5">
        <v>1.7</v>
      </c>
      <c r="H8" s="7">
        <f t="shared" si="0"/>
        <v>26.297577854671282</v>
      </c>
      <c r="I8" s="5"/>
      <c r="J8" s="5"/>
      <c r="K8" s="5"/>
      <c r="L8" s="5">
        <v>224</v>
      </c>
      <c r="M8" s="5">
        <v>53</v>
      </c>
      <c r="N8" s="5">
        <v>157</v>
      </c>
      <c r="O8" s="5">
        <v>66</v>
      </c>
      <c r="P8" s="5">
        <v>100</v>
      </c>
      <c r="Q8" s="4"/>
      <c r="R8" s="5">
        <v>4.0308208543378403E-2</v>
      </c>
      <c r="S8" s="5">
        <v>0.74828334068321101</v>
      </c>
      <c r="T8" s="5">
        <v>0.17774148306600601</v>
      </c>
      <c r="U8" s="6">
        <v>1.79947359568653E-4</v>
      </c>
      <c r="V8" s="6">
        <v>3.3405506280500502E-3</v>
      </c>
      <c r="W8" s="6">
        <v>7.93488763687528E-4</v>
      </c>
      <c r="X8" s="6">
        <v>2.5674018180495801E-4</v>
      </c>
      <c r="Y8" s="6">
        <v>4.7661359279185401E-3</v>
      </c>
      <c r="Z8" s="6">
        <v>1.13211135710832E-3</v>
      </c>
    </row>
    <row r="9" spans="1:26" ht="14.25">
      <c r="A9" s="3">
        <v>2</v>
      </c>
      <c r="B9" s="4" t="s">
        <v>18</v>
      </c>
      <c r="C9" s="4"/>
      <c r="D9" s="4" t="s">
        <v>37</v>
      </c>
      <c r="E9" s="4" t="s">
        <v>38</v>
      </c>
      <c r="F9" s="5">
        <v>70.5</v>
      </c>
      <c r="G9" s="5">
        <v>1.645</v>
      </c>
      <c r="H9" s="7">
        <f t="shared" si="0"/>
        <v>26.05297438124186</v>
      </c>
      <c r="I9" s="5">
        <v>14</v>
      </c>
      <c r="J9" s="5">
        <v>66</v>
      </c>
      <c r="K9" s="5">
        <v>85</v>
      </c>
      <c r="L9" s="5">
        <v>271</v>
      </c>
      <c r="M9" s="5">
        <v>42</v>
      </c>
      <c r="N9" s="5">
        <v>211</v>
      </c>
      <c r="O9" s="5">
        <v>90</v>
      </c>
      <c r="P9" s="5">
        <v>89</v>
      </c>
      <c r="Q9" s="4"/>
      <c r="R9" s="5">
        <v>4.3099028345661199E-2</v>
      </c>
      <c r="S9" s="5">
        <v>0.66309932759008905</v>
      </c>
      <c r="T9" s="5">
        <v>0.123643684627098</v>
      </c>
      <c r="U9" s="6">
        <v>1.5903700496554E-4</v>
      </c>
      <c r="V9" s="6">
        <v>2.4468609874173002E-3</v>
      </c>
      <c r="W9" s="6">
        <v>4.5624975877157898E-4</v>
      </c>
      <c r="X9" s="6">
        <v>2.04260797846736E-4</v>
      </c>
      <c r="Y9" s="6">
        <v>3.1426508416591901E-3</v>
      </c>
      <c r="Z9" s="6">
        <v>5.8598902666870997E-4</v>
      </c>
    </row>
    <row r="10" spans="1:26" ht="14.25">
      <c r="A10" s="3">
        <v>1</v>
      </c>
      <c r="B10" s="4" t="s">
        <v>18</v>
      </c>
      <c r="C10" s="4" t="s">
        <v>33</v>
      </c>
      <c r="D10" s="4" t="s">
        <v>37</v>
      </c>
      <c r="E10" s="4" t="s">
        <v>35</v>
      </c>
      <c r="F10" s="5">
        <v>54</v>
      </c>
      <c r="G10" s="5">
        <v>1.62</v>
      </c>
      <c r="H10" s="7">
        <f t="shared" si="0"/>
        <v>20.576131687242796</v>
      </c>
      <c r="I10" s="5">
        <v>123</v>
      </c>
      <c r="J10" s="5">
        <v>69</v>
      </c>
      <c r="K10" s="5">
        <v>76</v>
      </c>
      <c r="L10" s="5">
        <v>242</v>
      </c>
      <c r="M10" s="5">
        <v>78</v>
      </c>
      <c r="N10" s="5">
        <v>152</v>
      </c>
      <c r="O10" s="5">
        <v>58</v>
      </c>
      <c r="P10" s="5">
        <v>83</v>
      </c>
      <c r="Q10" s="4"/>
      <c r="R10" s="5">
        <v>5.1442637099832898E-2</v>
      </c>
      <c r="S10" s="5">
        <v>1.15558670105894</v>
      </c>
      <c r="T10" s="5">
        <v>0.15746218148052199</v>
      </c>
      <c r="U10" s="6">
        <v>2.1257288057782199E-4</v>
      </c>
      <c r="V10" s="6">
        <v>4.77515165726835E-3</v>
      </c>
      <c r="W10" s="6">
        <v>6.5067017140711496E-4</v>
      </c>
      <c r="X10" s="6">
        <v>3.3843840197258498E-4</v>
      </c>
      <c r="Y10" s="6">
        <v>7.6025440859140798E-3</v>
      </c>
      <c r="Z10" s="6">
        <v>1.03593540447712E-3</v>
      </c>
    </row>
    <row r="11" spans="1:26" ht="14.25">
      <c r="A11" s="3">
        <v>1</v>
      </c>
      <c r="B11" s="4" t="s">
        <v>18</v>
      </c>
      <c r="C11" s="4" t="s">
        <v>29</v>
      </c>
      <c r="D11" s="4" t="s">
        <v>37</v>
      </c>
      <c r="E11" s="4" t="s">
        <v>35</v>
      </c>
      <c r="F11" s="5">
        <v>49</v>
      </c>
      <c r="G11" s="5">
        <v>1.62</v>
      </c>
      <c r="H11" s="7">
        <f t="shared" si="0"/>
        <v>18.670934308794386</v>
      </c>
      <c r="I11" s="5">
        <v>114</v>
      </c>
      <c r="J11" s="5">
        <v>74</v>
      </c>
      <c r="K11" s="5">
        <v>80</v>
      </c>
      <c r="L11" s="5">
        <v>235</v>
      </c>
      <c r="M11" s="5">
        <v>77</v>
      </c>
      <c r="N11" s="5">
        <v>144</v>
      </c>
      <c r="O11" s="5">
        <v>68</v>
      </c>
      <c r="P11" s="5">
        <v>86</v>
      </c>
      <c r="Q11" s="4"/>
      <c r="R11" s="5">
        <v>5.5956802555351799E-2</v>
      </c>
      <c r="S11" s="5">
        <v>2.0284609254614501</v>
      </c>
      <c r="T11" s="5">
        <v>0.33946650028435499</v>
      </c>
      <c r="U11" s="6">
        <v>2.3811405342702901E-4</v>
      </c>
      <c r="V11" s="6">
        <v>8.6317486189848996E-3</v>
      </c>
      <c r="W11" s="6">
        <v>1.44453829908236E-3</v>
      </c>
      <c r="X11" s="6">
        <v>3.8858890663438702E-4</v>
      </c>
      <c r="Y11" s="6">
        <v>1.4086534204593401E-2</v>
      </c>
      <c r="Z11" s="6">
        <v>2.3574062519746901E-3</v>
      </c>
    </row>
    <row r="12" spans="1:26" ht="14.25">
      <c r="A12" s="3">
        <v>1</v>
      </c>
      <c r="B12" s="4" t="s">
        <v>18</v>
      </c>
      <c r="C12" s="4" t="s">
        <v>33</v>
      </c>
      <c r="D12" s="4" t="s">
        <v>37</v>
      </c>
      <c r="E12" s="4" t="s">
        <v>35</v>
      </c>
      <c r="F12" s="5">
        <v>32.5</v>
      </c>
      <c r="G12" s="5">
        <v>1.44</v>
      </c>
      <c r="H12" s="7">
        <f t="shared" si="0"/>
        <v>15.673225308641976</v>
      </c>
      <c r="I12" s="5">
        <v>105</v>
      </c>
      <c r="J12" s="5">
        <v>56</v>
      </c>
      <c r="K12" s="5">
        <v>62</v>
      </c>
      <c r="L12" s="5">
        <v>240</v>
      </c>
      <c r="M12" s="5">
        <v>99</v>
      </c>
      <c r="N12" s="5">
        <v>135</v>
      </c>
      <c r="O12" s="5">
        <v>29</v>
      </c>
      <c r="P12" s="5">
        <v>84</v>
      </c>
      <c r="Q12" s="4"/>
      <c r="R12" s="5">
        <v>2.68388004969367E-2</v>
      </c>
      <c r="S12" s="5">
        <v>0.78484751268235897</v>
      </c>
      <c r="T12" s="5">
        <v>0.15603051211951599</v>
      </c>
      <c r="U12" s="6">
        <v>1.11828335403903E-4</v>
      </c>
      <c r="V12" s="6">
        <v>3.2701979695098299E-3</v>
      </c>
      <c r="W12" s="6">
        <v>6.5012713383131595E-4</v>
      </c>
      <c r="X12" s="6">
        <v>1.9880592960693801E-4</v>
      </c>
      <c r="Y12" s="6">
        <v>5.8136852791285899E-3</v>
      </c>
      <c r="Z12" s="6">
        <v>1.15578157125567E-3</v>
      </c>
    </row>
    <row r="13" spans="1:26" ht="14.25">
      <c r="A13" s="3">
        <v>2</v>
      </c>
      <c r="B13" s="4" t="s">
        <v>18</v>
      </c>
      <c r="C13" s="4"/>
      <c r="D13" s="4" t="s">
        <v>31</v>
      </c>
      <c r="E13" s="4"/>
      <c r="F13" s="5">
        <v>60.6</v>
      </c>
      <c r="G13" s="5">
        <v>1.615</v>
      </c>
      <c r="H13" s="7">
        <f t="shared" si="0"/>
        <v>23.234191835443646</v>
      </c>
      <c r="I13" s="5">
        <v>122</v>
      </c>
      <c r="J13" s="5">
        <v>72</v>
      </c>
      <c r="K13" s="5">
        <v>83</v>
      </c>
      <c r="L13" s="5">
        <v>244</v>
      </c>
      <c r="M13" s="5">
        <v>41</v>
      </c>
      <c r="N13" s="5">
        <v>184</v>
      </c>
      <c r="O13" s="5">
        <v>91</v>
      </c>
      <c r="P13" s="5">
        <v>94</v>
      </c>
      <c r="Q13" s="4"/>
      <c r="R13" s="5">
        <v>3.58555911469036E-2</v>
      </c>
      <c r="S13" s="5">
        <v>0.95130643734628695</v>
      </c>
      <c r="T13" s="5">
        <v>0.25285854702979499</v>
      </c>
      <c r="U13" s="6">
        <v>1.4694914404468699E-4</v>
      </c>
      <c r="V13" s="6">
        <v>3.8987968743700299E-3</v>
      </c>
      <c r="W13" s="6">
        <v>1.03630552061392E-3</v>
      </c>
      <c r="X13" s="6">
        <v>1.9486734318969399E-4</v>
      </c>
      <c r="Y13" s="6">
        <v>5.1701436812298203E-3</v>
      </c>
      <c r="Z13" s="6">
        <v>1.3742312338575801E-3</v>
      </c>
    </row>
    <row r="14" spans="1:26" ht="14.25">
      <c r="A14" s="3">
        <v>2</v>
      </c>
      <c r="B14" s="4"/>
      <c r="C14" s="4"/>
      <c r="D14" s="4" t="s">
        <v>31</v>
      </c>
      <c r="E14" s="4" t="s">
        <v>39</v>
      </c>
      <c r="F14" s="5">
        <v>64</v>
      </c>
      <c r="G14" s="5">
        <v>1.5649999999999999</v>
      </c>
      <c r="H14" s="7">
        <f t="shared" si="0"/>
        <v>26.130714817952619</v>
      </c>
      <c r="I14" s="5">
        <v>135</v>
      </c>
      <c r="J14" s="5">
        <v>93</v>
      </c>
      <c r="K14" s="5">
        <v>109</v>
      </c>
      <c r="L14" s="5">
        <v>244</v>
      </c>
      <c r="M14" s="5">
        <v>45</v>
      </c>
      <c r="N14" s="5">
        <v>184</v>
      </c>
      <c r="O14" s="5">
        <v>74</v>
      </c>
      <c r="P14" s="5">
        <v>107</v>
      </c>
      <c r="Q14" s="4"/>
      <c r="R14" s="5">
        <v>4.48762285505609E-2</v>
      </c>
      <c r="S14" s="5">
        <v>0.70390722020186403</v>
      </c>
      <c r="T14" s="5">
        <v>0.171349910488032</v>
      </c>
      <c r="U14" s="6">
        <v>1.83918969469512E-4</v>
      </c>
      <c r="V14" s="6">
        <v>2.8848656565650201E-3</v>
      </c>
      <c r="W14" s="6">
        <v>7.0225373150832897E-4</v>
      </c>
      <c r="X14" s="6">
        <v>2.4389254647044E-4</v>
      </c>
      <c r="Y14" s="6">
        <v>3.82558271848839E-3</v>
      </c>
      <c r="Z14" s="6">
        <v>9.3124951352191497E-4</v>
      </c>
    </row>
    <row r="15" spans="1:26" ht="14.25">
      <c r="A15" s="3">
        <v>2</v>
      </c>
      <c r="B15" s="4" t="s">
        <v>19</v>
      </c>
      <c r="C15" s="4" t="s">
        <v>29</v>
      </c>
      <c r="D15" s="4" t="s">
        <v>30</v>
      </c>
      <c r="E15" s="4" t="s">
        <v>36</v>
      </c>
      <c r="F15" s="5">
        <v>61</v>
      </c>
      <c r="G15" s="5">
        <v>1.68</v>
      </c>
      <c r="H15" s="7">
        <f t="shared" si="0"/>
        <v>21.612811791383223</v>
      </c>
      <c r="I15" s="5">
        <v>116</v>
      </c>
      <c r="J15" s="5">
        <v>70</v>
      </c>
      <c r="K15" s="5">
        <v>71</v>
      </c>
      <c r="L15" s="5">
        <v>236</v>
      </c>
      <c r="M15" s="5">
        <v>61</v>
      </c>
      <c r="N15" s="5">
        <v>165</v>
      </c>
      <c r="O15" s="5">
        <v>46</v>
      </c>
      <c r="P15" s="5">
        <v>89</v>
      </c>
      <c r="Q15" s="4"/>
      <c r="R15" s="5">
        <v>4.6526485883682002E-3</v>
      </c>
      <c r="S15" s="5">
        <v>1.25685432145549E-2</v>
      </c>
      <c r="T15" s="5"/>
      <c r="U15" s="6">
        <v>1.9714612662577098E-5</v>
      </c>
      <c r="V15" s="6">
        <v>5.3256539044723998E-5</v>
      </c>
      <c r="W15" s="6"/>
      <c r="X15" s="6">
        <v>2.8197870232534499E-5</v>
      </c>
      <c r="Y15" s="6">
        <v>7.6172989179120303E-5</v>
      </c>
      <c r="Z15" s="6"/>
    </row>
    <row r="16" spans="1:26" ht="14.25">
      <c r="A16" s="3">
        <v>2</v>
      </c>
      <c r="B16" s="4" t="s">
        <v>19</v>
      </c>
      <c r="C16" s="4" t="s">
        <v>29</v>
      </c>
      <c r="D16" s="4" t="s">
        <v>30</v>
      </c>
      <c r="E16" s="4" t="s">
        <v>36</v>
      </c>
      <c r="F16" s="5">
        <v>35.5</v>
      </c>
      <c r="G16" s="5">
        <v>1.52</v>
      </c>
      <c r="H16" s="7">
        <f t="shared" si="0"/>
        <v>15.365304709141274</v>
      </c>
      <c r="I16" s="5">
        <v>104</v>
      </c>
      <c r="J16" s="5">
        <v>66</v>
      </c>
      <c r="K16" s="5">
        <v>89</v>
      </c>
      <c r="L16" s="5">
        <v>309</v>
      </c>
      <c r="M16" s="5">
        <v>64</v>
      </c>
      <c r="N16" s="5">
        <v>231</v>
      </c>
      <c r="O16" s="5">
        <v>68</v>
      </c>
      <c r="P16" s="5">
        <v>112</v>
      </c>
      <c r="Q16" s="4"/>
      <c r="R16" s="5">
        <v>7.8762281808051893E-3</v>
      </c>
      <c r="S16" s="5">
        <v>0.14939647833931699</v>
      </c>
      <c r="T16" s="5"/>
      <c r="U16" s="6">
        <v>2.5489411588366301E-5</v>
      </c>
      <c r="V16" s="6">
        <v>4.8348374867092798E-4</v>
      </c>
      <c r="W16" s="6"/>
      <c r="X16" s="6">
        <v>3.4096225890931598E-5</v>
      </c>
      <c r="Y16" s="6">
        <v>6.4673800146890399E-4</v>
      </c>
      <c r="Z16" s="6"/>
    </row>
    <row r="17" spans="1:26" ht="14.25">
      <c r="A17" s="3">
        <v>2</v>
      </c>
      <c r="B17" s="4" t="s">
        <v>19</v>
      </c>
      <c r="C17" s="4"/>
      <c r="D17" s="4" t="s">
        <v>30</v>
      </c>
      <c r="E17" s="4" t="s">
        <v>34</v>
      </c>
      <c r="F17" s="5">
        <v>60</v>
      </c>
      <c r="G17" s="5">
        <v>1.58</v>
      </c>
      <c r="H17" s="7">
        <f t="shared" si="0"/>
        <v>24.034609838166958</v>
      </c>
      <c r="I17" s="5">
        <v>114</v>
      </c>
      <c r="J17" s="5">
        <v>82</v>
      </c>
      <c r="K17" s="5">
        <v>102</v>
      </c>
      <c r="L17" s="5">
        <v>241</v>
      </c>
      <c r="M17" s="5">
        <v>44</v>
      </c>
      <c r="N17" s="5">
        <v>178</v>
      </c>
      <c r="O17" s="5">
        <v>95</v>
      </c>
      <c r="P17" s="5"/>
      <c r="Q17" s="4"/>
      <c r="R17" s="5">
        <v>3.6549930187995398E-2</v>
      </c>
      <c r="S17" s="5">
        <v>0.52430433257929698</v>
      </c>
      <c r="T17" s="5">
        <v>0.10758432231918499</v>
      </c>
      <c r="U17" s="6">
        <v>1.5165946136097699E-4</v>
      </c>
      <c r="V17" s="6">
        <v>2.1755366497066301E-3</v>
      </c>
      <c r="W17" s="6">
        <v>4.46407976428154E-4</v>
      </c>
      <c r="X17" s="6">
        <v>2.0533668644941199E-4</v>
      </c>
      <c r="Y17" s="6">
        <v>2.9455299583106601E-3</v>
      </c>
      <c r="Z17" s="6">
        <v>6.0440630516396196E-4</v>
      </c>
    </row>
    <row r="18" spans="1:26" ht="14.25">
      <c r="A18" s="3">
        <v>2</v>
      </c>
      <c r="B18" s="4"/>
      <c r="C18" s="4"/>
      <c r="D18" s="4" t="s">
        <v>30</v>
      </c>
      <c r="E18" s="4"/>
      <c r="F18" s="5">
        <v>46</v>
      </c>
      <c r="G18" s="5">
        <v>1.595</v>
      </c>
      <c r="H18" s="7">
        <f t="shared" si="0"/>
        <v>18.081583317773998</v>
      </c>
      <c r="I18" s="5">
        <v>118</v>
      </c>
      <c r="J18" s="5">
        <v>78</v>
      </c>
      <c r="K18" s="5">
        <v>75</v>
      </c>
      <c r="L18" s="5">
        <v>276</v>
      </c>
      <c r="M18" s="5">
        <v>64</v>
      </c>
      <c r="N18" s="5">
        <v>203</v>
      </c>
      <c r="O18" s="5">
        <v>43</v>
      </c>
      <c r="P18" s="5"/>
      <c r="Q18" s="4"/>
      <c r="R18" s="5">
        <v>1.27058274389253E-2</v>
      </c>
      <c r="S18" s="5">
        <v>0.293692361012314</v>
      </c>
      <c r="T18" s="5">
        <v>9.6651087011728101E-2</v>
      </c>
      <c r="U18" s="6">
        <v>4.6035606662772802E-5</v>
      </c>
      <c r="V18" s="6">
        <v>1.06410275729099E-3</v>
      </c>
      <c r="W18" s="6">
        <v>3.5018509786857998E-4</v>
      </c>
      <c r="X18" s="6">
        <v>6.2590282950370906E-5</v>
      </c>
      <c r="Y18" s="6">
        <v>1.4467603990754401E-3</v>
      </c>
      <c r="Z18" s="6">
        <v>4.7611372912181302E-4</v>
      </c>
    </row>
    <row r="19" spans="1:26" ht="14.25">
      <c r="A19" s="3">
        <v>2</v>
      </c>
      <c r="B19" s="4" t="s">
        <v>20</v>
      </c>
      <c r="C19" s="4"/>
      <c r="D19" s="4" t="s">
        <v>31</v>
      </c>
      <c r="E19" s="4" t="s">
        <v>32</v>
      </c>
      <c r="F19" s="5">
        <v>40</v>
      </c>
      <c r="G19" s="5">
        <v>1.55</v>
      </c>
      <c r="H19" s="7">
        <f t="shared" si="0"/>
        <v>16.649323621227886</v>
      </c>
      <c r="I19" s="5">
        <v>106</v>
      </c>
      <c r="J19" s="5">
        <v>66</v>
      </c>
      <c r="K19" s="5">
        <v>78</v>
      </c>
      <c r="L19" s="5">
        <v>224</v>
      </c>
      <c r="M19" s="5">
        <v>73</v>
      </c>
      <c r="N19" s="5">
        <v>148</v>
      </c>
      <c r="O19" s="5">
        <v>39</v>
      </c>
      <c r="P19" s="5">
        <v>90</v>
      </c>
      <c r="Q19" s="4"/>
      <c r="R19" s="5">
        <v>1.3165514504911199E-2</v>
      </c>
      <c r="S19" s="5">
        <v>0.53827077049823202</v>
      </c>
      <c r="T19" s="5">
        <v>0.129375724128653</v>
      </c>
      <c r="U19" s="6">
        <v>5.8774618325496602E-5</v>
      </c>
      <c r="V19" s="6">
        <v>2.40299451115282E-3</v>
      </c>
      <c r="W19" s="6">
        <v>5.7757019700291595E-4</v>
      </c>
      <c r="X19" s="6">
        <v>8.8956179087238196E-5</v>
      </c>
      <c r="Y19" s="6">
        <v>3.6369646655286E-3</v>
      </c>
      <c r="Z19" s="6">
        <v>8.7416029816657598E-4</v>
      </c>
    </row>
    <row r="20" spans="1:26" ht="14.25">
      <c r="A20" s="3">
        <v>2</v>
      </c>
      <c r="B20" s="4" t="s">
        <v>18</v>
      </c>
      <c r="C20" s="4"/>
      <c r="D20" s="4" t="s">
        <v>31</v>
      </c>
      <c r="E20" s="4"/>
      <c r="F20" s="5">
        <v>36</v>
      </c>
      <c r="G20" s="5">
        <v>1.49</v>
      </c>
      <c r="H20" s="7">
        <f t="shared" si="0"/>
        <v>16.215485788928426</v>
      </c>
      <c r="I20" s="5">
        <v>108</v>
      </c>
      <c r="J20" s="5">
        <v>59</v>
      </c>
      <c r="K20" s="5"/>
      <c r="L20" s="5">
        <v>239</v>
      </c>
      <c r="M20" s="5">
        <v>63</v>
      </c>
      <c r="N20" s="5">
        <v>151</v>
      </c>
      <c r="O20" s="5">
        <v>121</v>
      </c>
      <c r="P20" s="5">
        <v>96</v>
      </c>
      <c r="Q20" s="4"/>
      <c r="R20" s="5">
        <v>9.0033270120510704E-3</v>
      </c>
      <c r="S20" s="5">
        <v>7.09861563640658E-2</v>
      </c>
      <c r="T20" s="5"/>
      <c r="U20" s="6">
        <v>3.7670824318205298E-5</v>
      </c>
      <c r="V20" s="6">
        <v>2.97013206544208E-4</v>
      </c>
      <c r="W20" s="6"/>
      <c r="X20" s="6">
        <v>5.96246821990137E-5</v>
      </c>
      <c r="Y20" s="6">
        <v>4.7010699578851499E-4</v>
      </c>
      <c r="Z20" s="6"/>
    </row>
    <row r="21" spans="1:26" ht="14.25">
      <c r="A21" s="3">
        <v>1</v>
      </c>
      <c r="B21" s="4"/>
      <c r="C21" s="4" t="s">
        <v>33</v>
      </c>
      <c r="D21" s="4" t="s">
        <v>31</v>
      </c>
      <c r="E21" s="4" t="s">
        <v>32</v>
      </c>
      <c r="F21" s="5">
        <v>58.5</v>
      </c>
      <c r="G21" s="5">
        <v>1.7150000000000001</v>
      </c>
      <c r="H21" s="7">
        <f t="shared" si="0"/>
        <v>19.889671820414961</v>
      </c>
      <c r="I21" s="5">
        <v>120</v>
      </c>
      <c r="J21" s="5">
        <v>79</v>
      </c>
      <c r="K21" s="5">
        <v>106</v>
      </c>
      <c r="L21" s="5">
        <v>220</v>
      </c>
      <c r="M21" s="5">
        <v>89</v>
      </c>
      <c r="N21" s="5">
        <v>116</v>
      </c>
      <c r="O21" s="5">
        <v>74</v>
      </c>
      <c r="P21" s="5">
        <v>88</v>
      </c>
      <c r="Q21" s="4"/>
      <c r="R21" s="5">
        <v>1.15075636644096E-2</v>
      </c>
      <c r="S21" s="5">
        <v>0.56521229819004404</v>
      </c>
      <c r="T21" s="5">
        <v>0.13601931341062401</v>
      </c>
      <c r="U21" s="6">
        <v>5.2307107565498398E-5</v>
      </c>
      <c r="V21" s="6">
        <v>2.56914680995474E-3</v>
      </c>
      <c r="W21" s="6">
        <v>6.1826960641192899E-4</v>
      </c>
      <c r="X21" s="6">
        <v>9.9203135038014101E-5</v>
      </c>
      <c r="Y21" s="6">
        <v>4.8725198119831401E-3</v>
      </c>
      <c r="Z21" s="6">
        <v>1.17258028802262E-3</v>
      </c>
    </row>
    <row r="22" spans="1:26" ht="14.25">
      <c r="A22" s="3">
        <v>1</v>
      </c>
      <c r="B22" s="4" t="s">
        <v>18</v>
      </c>
      <c r="C22" s="4" t="s">
        <v>33</v>
      </c>
      <c r="D22" s="4" t="s">
        <v>31</v>
      </c>
      <c r="E22" s="4"/>
      <c r="F22" s="5">
        <v>72.900000000000006</v>
      </c>
      <c r="G22" s="5">
        <v>1.63</v>
      </c>
      <c r="H22" s="7">
        <f t="shared" si="0"/>
        <v>27.437991644397609</v>
      </c>
      <c r="I22" s="5">
        <v>119</v>
      </c>
      <c r="J22" s="5">
        <v>80</v>
      </c>
      <c r="K22" s="5">
        <v>87</v>
      </c>
      <c r="L22" s="5">
        <v>203</v>
      </c>
      <c r="M22" s="5">
        <v>41</v>
      </c>
      <c r="N22" s="5">
        <v>147</v>
      </c>
      <c r="O22" s="5">
        <v>75</v>
      </c>
      <c r="P22" s="5">
        <v>87</v>
      </c>
      <c r="Q22" s="4"/>
      <c r="R22" s="5">
        <v>1.13017623419808E-2</v>
      </c>
      <c r="S22" s="5">
        <v>0.17727619039648401</v>
      </c>
      <c r="T22" s="5">
        <v>0.116308389923517</v>
      </c>
      <c r="U22" s="6">
        <v>5.5673706118131997E-5</v>
      </c>
      <c r="V22" s="6">
        <v>8.7328172609105604E-4</v>
      </c>
      <c r="W22" s="6">
        <v>5.7294773361338399E-4</v>
      </c>
      <c r="X22" s="6">
        <v>7.6882737020277504E-5</v>
      </c>
      <c r="Y22" s="6">
        <v>1.2059604788876501E-3</v>
      </c>
      <c r="Z22" s="6">
        <v>7.9121353689467295E-4</v>
      </c>
    </row>
    <row r="23" spans="1:26" ht="14.25">
      <c r="A23" s="3">
        <v>1</v>
      </c>
      <c r="B23" s="4" t="s">
        <v>18</v>
      </c>
      <c r="C23" s="4"/>
      <c r="D23" s="4" t="s">
        <v>31</v>
      </c>
      <c r="E23" s="4"/>
      <c r="F23" s="5">
        <v>60</v>
      </c>
      <c r="G23" s="5">
        <v>1.625</v>
      </c>
      <c r="H23" s="7">
        <f t="shared" si="0"/>
        <v>22.721893491124259</v>
      </c>
      <c r="I23" s="5">
        <v>140</v>
      </c>
      <c r="J23" s="5">
        <v>83</v>
      </c>
      <c r="K23" s="5">
        <v>95</v>
      </c>
      <c r="L23" s="5">
        <v>179</v>
      </c>
      <c r="M23" s="5">
        <v>40</v>
      </c>
      <c r="N23" s="5">
        <v>125</v>
      </c>
      <c r="O23" s="5">
        <v>71</v>
      </c>
      <c r="P23" s="5">
        <v>79</v>
      </c>
      <c r="Q23" s="4"/>
      <c r="R23" s="5">
        <v>1.5304309556695201E-2</v>
      </c>
      <c r="S23" s="5">
        <v>0.26954036816682803</v>
      </c>
      <c r="T23" s="5">
        <v>0.100624371642834</v>
      </c>
      <c r="U23" s="6">
        <v>8.5498936070923005E-5</v>
      </c>
      <c r="V23" s="6">
        <v>1.5058121126638401E-3</v>
      </c>
      <c r="W23" s="6">
        <v>5.6214732761360002E-4</v>
      </c>
      <c r="X23" s="6">
        <v>1.22434476453562E-4</v>
      </c>
      <c r="Y23" s="6">
        <v>2.15632294533463E-3</v>
      </c>
      <c r="Z23" s="6">
        <v>8.0499497314267501E-4</v>
      </c>
    </row>
    <row r="24" spans="1:26" ht="14.25">
      <c r="A24" s="3">
        <v>1</v>
      </c>
      <c r="B24" s="4"/>
      <c r="C24" s="4"/>
      <c r="D24" s="4" t="s">
        <v>31</v>
      </c>
      <c r="E24" s="4" t="s">
        <v>39</v>
      </c>
      <c r="F24" s="5">
        <v>61</v>
      </c>
      <c r="G24" s="5">
        <v>1.5649999999999999</v>
      </c>
      <c r="H24" s="7">
        <f t="shared" si="0"/>
        <v>24.905837560861091</v>
      </c>
      <c r="I24" s="5">
        <v>118</v>
      </c>
      <c r="J24" s="5">
        <v>91</v>
      </c>
      <c r="K24" s="5">
        <v>113</v>
      </c>
      <c r="L24" s="5">
        <v>200</v>
      </c>
      <c r="M24" s="5">
        <v>50</v>
      </c>
      <c r="N24" s="5">
        <v>140</v>
      </c>
      <c r="O24" s="5">
        <v>50</v>
      </c>
      <c r="P24" s="5">
        <v>104</v>
      </c>
      <c r="Q24" s="4"/>
      <c r="R24" s="5">
        <v>1.0413162239530999E-2</v>
      </c>
      <c r="S24" s="5">
        <v>0.49486097991320199</v>
      </c>
      <c r="T24" s="5">
        <v>0.147660340312287</v>
      </c>
      <c r="U24" s="6">
        <v>5.2065811197654903E-5</v>
      </c>
      <c r="V24" s="6">
        <v>2.4743048995660099E-3</v>
      </c>
      <c r="W24" s="6">
        <v>7.3830170156143396E-4</v>
      </c>
      <c r="X24" s="6">
        <v>7.4379730282364095E-5</v>
      </c>
      <c r="Y24" s="6">
        <v>3.5347212850942999E-3</v>
      </c>
      <c r="Z24" s="6">
        <v>1.05471671651633E-3</v>
      </c>
    </row>
    <row r="25" spans="1:26" ht="14.25">
      <c r="A25" s="3">
        <v>1</v>
      </c>
      <c r="B25" s="4" t="s">
        <v>18</v>
      </c>
      <c r="C25" s="4" t="s">
        <v>29</v>
      </c>
      <c r="D25" s="4" t="s">
        <v>31</v>
      </c>
      <c r="E25" s="4" t="s">
        <v>32</v>
      </c>
      <c r="F25" s="5">
        <v>66</v>
      </c>
      <c r="G25" s="5">
        <v>1.72</v>
      </c>
      <c r="H25" s="7">
        <f t="shared" si="0"/>
        <v>22.309356408869661</v>
      </c>
      <c r="I25" s="5">
        <v>118</v>
      </c>
      <c r="J25" s="5">
        <v>70</v>
      </c>
      <c r="K25" s="5">
        <v>59</v>
      </c>
      <c r="L25" s="5">
        <v>218</v>
      </c>
      <c r="M25" s="5">
        <v>65</v>
      </c>
      <c r="N25" s="5">
        <v>144</v>
      </c>
      <c r="O25" s="5">
        <v>45</v>
      </c>
      <c r="P25" s="5">
        <v>84</v>
      </c>
      <c r="Q25" s="4"/>
      <c r="R25" s="5">
        <v>2.3603680643428899E-2</v>
      </c>
      <c r="S25" s="5">
        <v>0.51223615435959902</v>
      </c>
      <c r="T25" s="5">
        <v>0.102994401071915</v>
      </c>
      <c r="U25" s="6">
        <v>1.0827376441939899E-4</v>
      </c>
      <c r="V25" s="6">
        <v>2.3497071300899001E-3</v>
      </c>
      <c r="W25" s="6">
        <v>4.72451381063832E-4</v>
      </c>
      <c r="X25" s="6">
        <v>1.6391444891270099E-4</v>
      </c>
      <c r="Y25" s="6">
        <v>3.5571955163861001E-3</v>
      </c>
      <c r="Z25" s="6">
        <v>7.1523889633274499E-4</v>
      </c>
    </row>
    <row r="26" spans="1:26" ht="14.25">
      <c r="A26" s="3">
        <v>1</v>
      </c>
      <c r="B26" s="4" t="s">
        <v>19</v>
      </c>
      <c r="C26" s="4" t="s">
        <v>29</v>
      </c>
      <c r="D26" s="4" t="s">
        <v>30</v>
      </c>
      <c r="E26" s="4" t="s">
        <v>36</v>
      </c>
      <c r="F26" s="5">
        <v>38</v>
      </c>
      <c r="G26" s="5">
        <v>1.57</v>
      </c>
      <c r="H26" s="7">
        <f t="shared" si="0"/>
        <v>15.416446914682137</v>
      </c>
      <c r="I26" s="5">
        <v>102</v>
      </c>
      <c r="J26" s="5">
        <v>74</v>
      </c>
      <c r="K26" s="5">
        <v>73</v>
      </c>
      <c r="L26" s="5">
        <v>239</v>
      </c>
      <c r="M26" s="5">
        <v>72</v>
      </c>
      <c r="N26" s="5">
        <v>155</v>
      </c>
      <c r="O26" s="5">
        <v>59</v>
      </c>
      <c r="P26" s="5">
        <v>103</v>
      </c>
      <c r="Q26" s="4"/>
      <c r="R26" s="5">
        <v>1.8747154109476999E-2</v>
      </c>
      <c r="S26" s="5">
        <v>0.30922243954017598</v>
      </c>
      <c r="T26" s="5">
        <v>8.5862627257631205E-2</v>
      </c>
      <c r="U26" s="6">
        <v>7.8439975353460201E-5</v>
      </c>
      <c r="V26" s="6">
        <v>1.2938177386618299E-3</v>
      </c>
      <c r="W26" s="6">
        <v>3.5925785463444002E-4</v>
      </c>
      <c r="X26" s="6">
        <v>1.2094938135146399E-4</v>
      </c>
      <c r="Y26" s="6">
        <v>1.9949834809043598E-3</v>
      </c>
      <c r="Z26" s="6">
        <v>5.5395243392020101E-4</v>
      </c>
    </row>
    <row r="27" spans="1:26" ht="14.25">
      <c r="A27" s="3">
        <v>1</v>
      </c>
      <c r="B27" s="4" t="s">
        <v>19</v>
      </c>
      <c r="C27" s="4" t="s">
        <v>29</v>
      </c>
      <c r="D27" s="4" t="s">
        <v>30</v>
      </c>
      <c r="E27" s="4" t="s">
        <v>36</v>
      </c>
      <c r="F27" s="5">
        <v>61.5</v>
      </c>
      <c r="G27" s="5">
        <v>1.7050000000000001</v>
      </c>
      <c r="H27" s="7">
        <f t="shared" si="0"/>
        <v>21.155648816229647</v>
      </c>
      <c r="I27" s="5">
        <v>112</v>
      </c>
      <c r="J27" s="5">
        <v>69</v>
      </c>
      <c r="K27" s="5">
        <v>72</v>
      </c>
      <c r="L27" s="5">
        <v>190</v>
      </c>
      <c r="M27" s="5">
        <v>61</v>
      </c>
      <c r="N27" s="5">
        <v>114</v>
      </c>
      <c r="O27" s="5">
        <v>73</v>
      </c>
      <c r="P27" s="5">
        <v>81</v>
      </c>
      <c r="Q27" s="4"/>
      <c r="R27" s="5">
        <v>4.8707595226058803E-2</v>
      </c>
      <c r="S27" s="5">
        <v>3.02874058667933</v>
      </c>
      <c r="T27" s="5">
        <v>0.51040353234243396</v>
      </c>
      <c r="U27" s="6">
        <v>2.5635576434767803E-4</v>
      </c>
      <c r="V27" s="6">
        <v>1.5940739929891201E-2</v>
      </c>
      <c r="W27" s="6">
        <v>2.68633438074965E-3</v>
      </c>
      <c r="X27" s="6">
        <v>4.2725960724612999E-4</v>
      </c>
      <c r="Y27" s="6">
        <v>2.6567899883151998E-2</v>
      </c>
      <c r="Z27" s="6">
        <v>4.47722396791609E-3</v>
      </c>
    </row>
  </sheetData>
  <sheetProtection algorithmName="SHA-512" hashValue="QIPets+5ap1YY5txV1m5Ecoe4Agr597+mAosy5tznaf5ssUnQMFIODggdavvBAmAgF6u8SsXM7YmfnHe5Wuo2Q==" saltValue="BRc72Ds4Q5jsYUROkWi95w==" spinCount="100000" sheet="1" objects="1" scenarios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Motkowski et al. - Antioxida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TISTICA</dc:creator>
  <cp:lastModifiedBy>Radek Motkowski</cp:lastModifiedBy>
  <cp:lastPrinted>2020-08-28T18:00:20Z</cp:lastPrinted>
  <dcterms:created xsi:type="dcterms:W3CDTF">2020-02-28T20:45:00Z</dcterms:created>
  <dcterms:modified xsi:type="dcterms:W3CDTF">2020-08-28T18:49:21Z</dcterms:modified>
</cp:coreProperties>
</file>